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/>
  </bookViews>
  <sheets>
    <sheet name="Single trait birth weight" sheetId="5" r:id="rId1"/>
    <sheet name="Single trait weaning weight" sheetId="6" r:id="rId2"/>
    <sheet name="Single trait vs two traits" sheetId="2" r:id="rId3"/>
  </sheets>
  <calcPr calcId="144525"/>
</workbook>
</file>

<file path=xl/sharedStrings.xml><?xml version="1.0" encoding="utf-8"?>
<sst xmlns="http://schemas.openxmlformats.org/spreadsheetml/2006/main" count="55" uniqueCount="20">
  <si>
    <t>Table S3 Accuracies and biases of genomic prediction in each fold of the 12-fold cross validation</t>
  </si>
  <si>
    <t>Genotype-based G matrix</t>
  </si>
  <si>
    <t>Dosage-based G matrix</t>
  </si>
  <si>
    <t>Accuracy</t>
  </si>
  <si>
    <t>Fold</t>
  </si>
  <si>
    <t>130K</t>
  </si>
  <si>
    <t>220K</t>
  </si>
  <si>
    <t>410K</t>
  </si>
  <si>
    <t>2.3M</t>
  </si>
  <si>
    <t>1.4M</t>
  </si>
  <si>
    <t>MEAN</t>
  </si>
  <si>
    <t>SE</t>
  </si>
  <si>
    <t>Bias</t>
  </si>
  <si>
    <t xml:space="preserve"> marker sets 130K ~ 2.3M were derived from the original sequence data with average depth of 3.5x; marker set 1.4M was from sequence data with depth of 1x.
accuracy is defined as the correlation between GEBVs and corrected phenotypes.
bias is defined as 1- regression coefficient of GEBVs on corrected phenotypes.</t>
  </si>
  <si>
    <t xml:space="preserve">Table S3 Accuracies and biases of genomic prediction in each fold of the 12-fold cross validation </t>
  </si>
  <si>
    <t>single-trait_BW</t>
  </si>
  <si>
    <t>two-trait_BW</t>
  </si>
  <si>
    <t>single-trait_WW</t>
  </si>
  <si>
    <t>two-trait_WW</t>
  </si>
  <si>
    <r>
      <t>markerset = 410k</t>
    </r>
    <r>
      <rPr>
        <sz val="12"/>
        <color theme="1"/>
        <rFont val="宋体"/>
        <charset val="134"/>
      </rPr>
      <t>；</t>
    </r>
    <r>
      <rPr>
        <sz val="12"/>
        <color theme="1"/>
        <rFont val="Times New Roman"/>
        <charset val="134"/>
      </rPr>
      <t>G = Dosage-based G matrix</t>
    </r>
    <r>
      <rPr>
        <sz val="12"/>
        <color theme="1"/>
        <rFont val="宋体"/>
        <charset val="134"/>
      </rPr>
      <t>；</t>
    </r>
    <r>
      <rPr>
        <sz val="12"/>
        <color theme="1"/>
        <rFont val="Times New Roman"/>
        <charset val="134"/>
      </rPr>
      <t xml:space="preserve">  BW: birth weight       WW: weaning weight                                                                                           accuracy is defined as the correlation between GEBVs and corrected phenotypes.
bias is defined as 1- regression coefficient of GEBV on corrected phenotypes.</t>
    </r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176" formatCode="0.000_ "/>
  </numFmts>
  <fonts count="24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2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7" fillId="10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23" borderId="4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17" fillId="26" borderId="5" applyNumberFormat="0" applyAlignment="0" applyProtection="0">
      <alignment vertical="center"/>
    </xf>
    <xf numFmtId="0" fontId="20" fillId="26" borderId="2" applyNumberFormat="0" applyAlignment="0" applyProtection="0">
      <alignment vertical="center"/>
    </xf>
    <xf numFmtId="0" fontId="6" fillId="7" borderId="1" applyNumberFormat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Alignment="1">
      <alignment vertical="center" wrapText="1"/>
    </xf>
    <xf numFmtId="176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7"/>
  <sheetViews>
    <sheetView tabSelected="1" workbookViewId="0">
      <selection activeCell="H3" sqref="H3:L3"/>
    </sheetView>
  </sheetViews>
  <sheetFormatPr defaultColWidth="9" defaultRowHeight="13.5"/>
  <cols>
    <col min="1" max="1" width="10.3333333333333" style="8" customWidth="1"/>
    <col min="2" max="2" width="7.10833333333333" style="8" customWidth="1"/>
    <col min="3" max="12" width="7.10833333333333" style="2" customWidth="1"/>
  </cols>
  <sheetData>
    <row r="1" ht="19.05" customHeight="1" spans="1:12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ht="19.05" customHeight="1" spans="1:12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</row>
    <row r="3" ht="15.75" spans="2:12">
      <c r="B3" s="6"/>
      <c r="C3" s="7" t="s">
        <v>1</v>
      </c>
      <c r="D3" s="7"/>
      <c r="E3" s="7"/>
      <c r="F3" s="7"/>
      <c r="G3" s="7"/>
      <c r="H3" s="7" t="s">
        <v>2</v>
      </c>
      <c r="I3" s="7"/>
      <c r="J3" s="7"/>
      <c r="K3" s="7"/>
      <c r="L3" s="7"/>
    </row>
    <row r="4" ht="15.75" spans="1:12">
      <c r="A4" s="5" t="s">
        <v>3</v>
      </c>
      <c r="B4" s="6" t="s">
        <v>4</v>
      </c>
      <c r="C4" s="7" t="s">
        <v>5</v>
      </c>
      <c r="D4" s="7" t="s">
        <v>6</v>
      </c>
      <c r="E4" s="7" t="s">
        <v>7</v>
      </c>
      <c r="F4" s="7" t="s">
        <v>8</v>
      </c>
      <c r="G4" s="7" t="s">
        <v>9</v>
      </c>
      <c r="H4" s="7" t="s">
        <v>5</v>
      </c>
      <c r="I4" s="7" t="s">
        <v>6</v>
      </c>
      <c r="J4" s="7" t="s">
        <v>7</v>
      </c>
      <c r="K4" s="7" t="s">
        <v>8</v>
      </c>
      <c r="L4" s="7" t="s">
        <v>9</v>
      </c>
    </row>
    <row r="5" ht="15.75" spans="1:12">
      <c r="A5" s="5"/>
      <c r="B5" s="6">
        <v>1</v>
      </c>
      <c r="C5" s="7">
        <v>0.23410252</v>
      </c>
      <c r="D5" s="7">
        <v>0.23018511</v>
      </c>
      <c r="E5" s="7">
        <v>0.23825256</v>
      </c>
      <c r="F5" s="7">
        <v>0.23459834</v>
      </c>
      <c r="G5" s="7">
        <v>0.2263067</v>
      </c>
      <c r="H5" s="7">
        <v>0.2340077</v>
      </c>
      <c r="I5" s="7">
        <v>0.22999426</v>
      </c>
      <c r="J5" s="7">
        <v>0.23809621</v>
      </c>
      <c r="K5" s="7">
        <v>0.23449557</v>
      </c>
      <c r="L5" s="7">
        <v>0.22611797</v>
      </c>
    </row>
    <row r="6" ht="15.75" spans="1:12">
      <c r="A6" s="5"/>
      <c r="B6" s="6">
        <v>2</v>
      </c>
      <c r="C6" s="7">
        <v>0.28411879</v>
      </c>
      <c r="D6" s="7">
        <v>0.29014738</v>
      </c>
      <c r="E6" s="7">
        <v>0.29137002</v>
      </c>
      <c r="F6" s="7">
        <v>0.27225149</v>
      </c>
      <c r="G6" s="7">
        <v>0.26162034</v>
      </c>
      <c r="H6" s="7">
        <v>0.2841386</v>
      </c>
      <c r="I6" s="7">
        <v>0.29003435</v>
      </c>
      <c r="J6" s="7">
        <v>0.29136639</v>
      </c>
      <c r="K6" s="7">
        <v>0.27227065</v>
      </c>
      <c r="L6" s="7">
        <v>0.26187094</v>
      </c>
    </row>
    <row r="7" ht="15.75" spans="1:12">
      <c r="A7" s="5"/>
      <c r="B7" s="6">
        <v>3</v>
      </c>
      <c r="C7" s="7">
        <v>0.55919037</v>
      </c>
      <c r="D7" s="7">
        <v>0.55725804</v>
      </c>
      <c r="E7" s="7">
        <v>0.56249584</v>
      </c>
      <c r="F7" s="7">
        <v>0.53701982</v>
      </c>
      <c r="G7" s="7">
        <v>0.52875441</v>
      </c>
      <c r="H7" s="7">
        <v>0.5589407</v>
      </c>
      <c r="I7" s="7">
        <v>0.5571873</v>
      </c>
      <c r="J7" s="7">
        <v>0.56254086</v>
      </c>
      <c r="K7" s="7">
        <v>0.53703781</v>
      </c>
      <c r="L7" s="7">
        <v>0.52883296</v>
      </c>
    </row>
    <row r="8" ht="15.75" spans="1:12">
      <c r="A8" s="5"/>
      <c r="B8" s="6">
        <v>4</v>
      </c>
      <c r="C8" s="7">
        <v>0.31281276</v>
      </c>
      <c r="D8" s="7">
        <v>0.32206358</v>
      </c>
      <c r="E8" s="7">
        <v>0.3190328</v>
      </c>
      <c r="F8" s="7">
        <v>0.30545345</v>
      </c>
      <c r="G8" s="7">
        <v>0.32913155</v>
      </c>
      <c r="H8" s="7">
        <v>0.3132363</v>
      </c>
      <c r="I8" s="7">
        <v>0.32230956</v>
      </c>
      <c r="J8" s="7">
        <v>0.31916715</v>
      </c>
      <c r="K8" s="7">
        <v>0.30551905</v>
      </c>
      <c r="L8" s="7">
        <v>0.32918302</v>
      </c>
    </row>
    <row r="9" ht="15.75" spans="1:12">
      <c r="A9" s="5"/>
      <c r="B9" s="6">
        <v>5</v>
      </c>
      <c r="C9" s="7">
        <v>0.1968214</v>
      </c>
      <c r="D9" s="7">
        <v>0.22269247</v>
      </c>
      <c r="E9" s="7">
        <v>0.22886775</v>
      </c>
      <c r="F9" s="7">
        <v>0.23052447</v>
      </c>
      <c r="G9" s="7">
        <v>0.21871855</v>
      </c>
      <c r="H9" s="7">
        <v>0.196481</v>
      </c>
      <c r="I9" s="7">
        <v>0.22246381</v>
      </c>
      <c r="J9" s="7">
        <v>0.22871643</v>
      </c>
      <c r="K9" s="7">
        <v>0.23056818</v>
      </c>
      <c r="L9" s="7">
        <v>0.21889482</v>
      </c>
    </row>
    <row r="10" ht="15.75" spans="1:12">
      <c r="A10" s="5"/>
      <c r="B10" s="6">
        <v>6</v>
      </c>
      <c r="C10" s="7">
        <v>0.273833</v>
      </c>
      <c r="D10" s="7">
        <v>0.27753586</v>
      </c>
      <c r="E10" s="7">
        <v>0.29233702</v>
      </c>
      <c r="F10" s="7">
        <v>0.29317114</v>
      </c>
      <c r="G10" s="7">
        <v>0.27462129</v>
      </c>
      <c r="H10" s="7">
        <v>0.2735217</v>
      </c>
      <c r="I10" s="7">
        <v>0.27707843</v>
      </c>
      <c r="J10" s="7">
        <v>0.29203272</v>
      </c>
      <c r="K10" s="7">
        <v>0.29303477</v>
      </c>
      <c r="L10" s="7">
        <v>0.27467897</v>
      </c>
    </row>
    <row r="11" ht="15.75" spans="1:12">
      <c r="A11" s="5"/>
      <c r="B11" s="6">
        <v>7</v>
      </c>
      <c r="C11" s="7">
        <v>0.27895527</v>
      </c>
      <c r="D11" s="7">
        <v>0.28952789</v>
      </c>
      <c r="E11" s="7">
        <v>0.29309281</v>
      </c>
      <c r="F11" s="7">
        <v>0.26332565</v>
      </c>
      <c r="G11" s="7">
        <v>0.24799509</v>
      </c>
      <c r="H11" s="7">
        <v>0.2784148</v>
      </c>
      <c r="I11" s="7">
        <v>0.28910923</v>
      </c>
      <c r="J11" s="7">
        <v>0.29272982</v>
      </c>
      <c r="K11" s="7">
        <v>0.26324933</v>
      </c>
      <c r="L11" s="7">
        <v>0.24805136</v>
      </c>
    </row>
    <row r="12" ht="15.75" spans="1:12">
      <c r="A12" s="5"/>
      <c r="B12" s="6">
        <v>8</v>
      </c>
      <c r="C12" s="7">
        <v>0.10791736</v>
      </c>
      <c r="D12" s="7">
        <v>0.09319668</v>
      </c>
      <c r="E12" s="7">
        <v>0.10763958</v>
      </c>
      <c r="F12" s="7">
        <v>0.07885142</v>
      </c>
      <c r="G12" s="7">
        <v>0.07370087</v>
      </c>
      <c r="H12" s="7">
        <v>0.107739</v>
      </c>
      <c r="I12" s="7">
        <v>0.0930302</v>
      </c>
      <c r="J12" s="7">
        <v>0.10752224</v>
      </c>
      <c r="K12" s="7">
        <v>0.07884134</v>
      </c>
      <c r="L12" s="7">
        <v>0.07382929</v>
      </c>
    </row>
    <row r="13" ht="15.75" spans="1:12">
      <c r="A13" s="5"/>
      <c r="B13" s="6">
        <v>9</v>
      </c>
      <c r="C13" s="7">
        <v>0.05350578</v>
      </c>
      <c r="D13" s="7">
        <v>0.06001833</v>
      </c>
      <c r="E13" s="7">
        <v>0.07926511</v>
      </c>
      <c r="F13" s="7">
        <v>0.06074827</v>
      </c>
      <c r="G13" s="7">
        <v>0.05313549</v>
      </c>
      <c r="H13" s="7">
        <v>0.0534134</v>
      </c>
      <c r="I13" s="7">
        <v>0.05977472</v>
      </c>
      <c r="J13" s="7">
        <v>0.07917764</v>
      </c>
      <c r="K13" s="7">
        <v>0.06069281</v>
      </c>
      <c r="L13" s="7">
        <v>0.05306216</v>
      </c>
    </row>
    <row r="14" ht="15.75" spans="1:12">
      <c r="A14" s="5"/>
      <c r="B14" s="6">
        <v>10</v>
      </c>
      <c r="C14" s="7">
        <v>0.22205094</v>
      </c>
      <c r="D14" s="7">
        <v>0.2308997</v>
      </c>
      <c r="E14" s="7">
        <v>0.23521787</v>
      </c>
      <c r="F14" s="7">
        <v>0.23827039</v>
      </c>
      <c r="G14" s="7">
        <v>0.23029793</v>
      </c>
      <c r="H14" s="7">
        <v>0.222076</v>
      </c>
      <c r="I14" s="7">
        <v>0.23094714</v>
      </c>
      <c r="J14" s="7">
        <v>0.23521996</v>
      </c>
      <c r="K14" s="7">
        <v>0.23826307</v>
      </c>
      <c r="L14" s="7">
        <v>0.23031053</v>
      </c>
    </row>
    <row r="15" ht="15.75" spans="1:12">
      <c r="A15" s="5"/>
      <c r="B15" s="6">
        <v>11</v>
      </c>
      <c r="C15" s="7">
        <v>0.50646039</v>
      </c>
      <c r="D15" s="7">
        <v>0.50666777</v>
      </c>
      <c r="E15" s="7">
        <v>0.50222749</v>
      </c>
      <c r="F15" s="7">
        <v>0.47934787</v>
      </c>
      <c r="G15" s="7">
        <v>0.48637545</v>
      </c>
      <c r="H15" s="7">
        <v>0.506405</v>
      </c>
      <c r="I15" s="7">
        <v>0.50662164</v>
      </c>
      <c r="J15" s="7">
        <v>0.50214678</v>
      </c>
      <c r="K15" s="7">
        <v>0.47919115</v>
      </c>
      <c r="L15" s="7">
        <v>0.48615135</v>
      </c>
    </row>
    <row r="16" ht="15.75" spans="1:12">
      <c r="A16" s="5"/>
      <c r="B16" s="6">
        <v>12</v>
      </c>
      <c r="C16" s="7">
        <v>0.39582627</v>
      </c>
      <c r="D16" s="7">
        <v>0.40189311</v>
      </c>
      <c r="E16" s="7">
        <v>0.41628981</v>
      </c>
      <c r="F16" s="7">
        <v>0.40624672</v>
      </c>
      <c r="G16" s="7">
        <v>0.39812936</v>
      </c>
      <c r="H16" s="7">
        <v>0.3961554</v>
      </c>
      <c r="I16" s="7">
        <v>0.40198333</v>
      </c>
      <c r="J16" s="7">
        <v>0.41639305</v>
      </c>
      <c r="K16" s="7">
        <v>0.40631094</v>
      </c>
      <c r="L16" s="7">
        <v>0.39813786</v>
      </c>
    </row>
    <row r="17" ht="15.75" spans="2:12">
      <c r="B17" s="6" t="s">
        <v>10</v>
      </c>
      <c r="C17" s="7">
        <f t="shared" ref="C17:L17" si="0">AVERAGE(C5:C16)</f>
        <v>0.2854662375</v>
      </c>
      <c r="D17" s="7">
        <f t="shared" si="0"/>
        <v>0.290173826666667</v>
      </c>
      <c r="E17" s="7">
        <f t="shared" si="0"/>
        <v>0.297174055</v>
      </c>
      <c r="F17" s="7">
        <f t="shared" si="0"/>
        <v>0.283317419166667</v>
      </c>
      <c r="G17" s="7">
        <f t="shared" si="0"/>
        <v>0.277398919166667</v>
      </c>
      <c r="H17" s="7">
        <f t="shared" si="0"/>
        <v>0.285377466666667</v>
      </c>
      <c r="I17" s="7">
        <f t="shared" si="0"/>
        <v>0.2900444975</v>
      </c>
      <c r="J17" s="7">
        <f t="shared" si="0"/>
        <v>0.2970924375</v>
      </c>
      <c r="K17" s="7">
        <f t="shared" si="0"/>
        <v>0.283289555833333</v>
      </c>
      <c r="L17" s="7">
        <f t="shared" si="0"/>
        <v>0.277426769166667</v>
      </c>
    </row>
    <row r="18" ht="15.75" spans="2:12">
      <c r="B18" s="6" t="s">
        <v>11</v>
      </c>
      <c r="C18" s="7">
        <v>0.0405446360798941</v>
      </c>
      <c r="D18" s="7">
        <v>0.0404230446818871</v>
      </c>
      <c r="E18" s="7">
        <v>0.0393141158185673</v>
      </c>
      <c r="F18" s="7">
        <v>0.0388682723826082</v>
      </c>
      <c r="G18" s="7">
        <v>0.0395533593761508</v>
      </c>
      <c r="H18" s="7">
        <v>0.0405551505850081</v>
      </c>
      <c r="I18" s="7">
        <v>0.0404416372737439</v>
      </c>
      <c r="J18" s="7">
        <v>0.0393272641623924</v>
      </c>
      <c r="K18" s="7">
        <v>0.0388683840174133</v>
      </c>
      <c r="L18" s="7">
        <v>0.0395463232748794</v>
      </c>
    </row>
    <row r="19" ht="15.75" spans="1:12">
      <c r="A19" s="5" t="s">
        <v>12</v>
      </c>
      <c r="B19" s="6">
        <v>1</v>
      </c>
      <c r="C19" s="7">
        <v>-0.3683297</v>
      </c>
      <c r="D19" s="7">
        <v>-0.3979998</v>
      </c>
      <c r="E19" s="7">
        <v>-0.3794745</v>
      </c>
      <c r="F19" s="7">
        <v>-0.3593441</v>
      </c>
      <c r="G19" s="7">
        <v>-0.3542708</v>
      </c>
      <c r="H19" s="7">
        <v>-0.3684116</v>
      </c>
      <c r="I19" s="7">
        <v>-0.39821</v>
      </c>
      <c r="J19" s="7">
        <v>-0.3795045</v>
      </c>
      <c r="K19" s="7">
        <v>-0.3592866</v>
      </c>
      <c r="L19" s="7">
        <v>-0.354625</v>
      </c>
    </row>
    <row r="20" ht="15.75" spans="1:12">
      <c r="A20" s="5"/>
      <c r="B20" s="6">
        <v>2</v>
      </c>
      <c r="C20" s="7">
        <v>0.1021937</v>
      </c>
      <c r="D20" s="7">
        <v>0.1104851</v>
      </c>
      <c r="E20" s="7">
        <v>0.0770629</v>
      </c>
      <c r="F20" s="7">
        <v>0.0362956999999999</v>
      </c>
      <c r="G20" s="7">
        <v>-0.00659799999999999</v>
      </c>
      <c r="H20" s="7">
        <v>0.1029331</v>
      </c>
      <c r="I20" s="7">
        <v>0.1104318</v>
      </c>
      <c r="J20" s="7">
        <v>0.0774239000000001</v>
      </c>
      <c r="K20" s="7">
        <v>0.0367196999999999</v>
      </c>
      <c r="L20" s="7">
        <v>-0.00517570000000001</v>
      </c>
    </row>
    <row r="21" ht="15.75" spans="1:12">
      <c r="A21" s="5"/>
      <c r="B21" s="6">
        <v>3</v>
      </c>
      <c r="C21" s="7">
        <v>1.8850176</v>
      </c>
      <c r="D21" s="7">
        <v>1.8356661</v>
      </c>
      <c r="E21" s="7">
        <v>1.7509732</v>
      </c>
      <c r="F21" s="7">
        <v>1.664028</v>
      </c>
      <c r="G21" s="7">
        <v>1.6712721</v>
      </c>
      <c r="H21" s="7">
        <v>1.8831301</v>
      </c>
      <c r="I21" s="7">
        <v>1.8364316</v>
      </c>
      <c r="J21" s="7">
        <v>1.7521085</v>
      </c>
      <c r="K21" s="7">
        <v>1.664574</v>
      </c>
      <c r="L21" s="7">
        <v>1.6719108</v>
      </c>
    </row>
    <row r="22" ht="15.75" spans="1:12">
      <c r="A22" s="5"/>
      <c r="B22" s="6">
        <v>4</v>
      </c>
      <c r="C22" s="7">
        <v>0.2928302</v>
      </c>
      <c r="D22" s="7">
        <v>0.3013886</v>
      </c>
      <c r="E22" s="7">
        <v>0.2342183</v>
      </c>
      <c r="F22" s="7">
        <v>0.2235697</v>
      </c>
      <c r="G22" s="7">
        <v>0.3698789</v>
      </c>
      <c r="H22" s="7">
        <v>0.2958558</v>
      </c>
      <c r="I22" s="7">
        <v>0.3033788</v>
      </c>
      <c r="J22" s="7">
        <v>0.2354759</v>
      </c>
      <c r="K22" s="7">
        <v>0.224542</v>
      </c>
      <c r="L22" s="7">
        <v>0.3705086</v>
      </c>
    </row>
    <row r="23" ht="15.75" spans="1:12">
      <c r="A23" s="5"/>
      <c r="B23" s="6">
        <v>5</v>
      </c>
      <c r="C23" s="7">
        <v>-0.2837981</v>
      </c>
      <c r="D23" s="7">
        <v>-0.1787005</v>
      </c>
      <c r="E23" s="7">
        <v>-0.1928121</v>
      </c>
      <c r="F23" s="7">
        <v>-0.1574193</v>
      </c>
      <c r="G23" s="7">
        <v>-0.182346</v>
      </c>
      <c r="H23" s="7">
        <v>-0.2849457</v>
      </c>
      <c r="I23" s="7">
        <v>-0.179187</v>
      </c>
      <c r="J23" s="7">
        <v>-0.1931019</v>
      </c>
      <c r="K23" s="7">
        <v>-0.156779</v>
      </c>
      <c r="L23" s="7">
        <v>-0.1810293</v>
      </c>
    </row>
    <row r="24" ht="15.75" spans="1:12">
      <c r="A24" s="5"/>
      <c r="B24" s="6">
        <v>6</v>
      </c>
      <c r="C24" s="7">
        <v>0.1056114</v>
      </c>
      <c r="D24" s="7">
        <v>0.0989884000000001</v>
      </c>
      <c r="E24" s="7">
        <v>0.1281498</v>
      </c>
      <c r="F24" s="7">
        <v>0.1621176</v>
      </c>
      <c r="G24" s="7">
        <v>0.1014115</v>
      </c>
      <c r="H24" s="7">
        <v>0.1047813</v>
      </c>
      <c r="I24" s="7">
        <v>0.0977768000000001</v>
      </c>
      <c r="J24" s="7">
        <v>0.1274179</v>
      </c>
      <c r="K24" s="7">
        <v>0.1617924</v>
      </c>
      <c r="L24" s="7">
        <v>0.10192</v>
      </c>
    </row>
    <row r="25" ht="15.75" spans="1:12">
      <c r="A25" s="5"/>
      <c r="B25" s="6">
        <v>7</v>
      </c>
      <c r="C25" s="7">
        <v>-0.0861925</v>
      </c>
      <c r="D25" s="7">
        <v>-0.0464573</v>
      </c>
      <c r="E25" s="7">
        <v>-0.0624899</v>
      </c>
      <c r="F25" s="7">
        <v>-0.1418291</v>
      </c>
      <c r="G25" s="7">
        <v>-0.1923697</v>
      </c>
      <c r="H25" s="7">
        <v>-0.0876972</v>
      </c>
      <c r="I25" s="7">
        <v>-0.0471899</v>
      </c>
      <c r="J25" s="7">
        <v>-0.0632895999999999</v>
      </c>
      <c r="K25" s="7">
        <v>-0.1416848</v>
      </c>
      <c r="L25" s="7">
        <v>-0.1918932</v>
      </c>
    </row>
    <row r="26" ht="15.75" spans="1:12">
      <c r="A26" s="5"/>
      <c r="B26" s="6">
        <v>8</v>
      </c>
      <c r="C26" s="7">
        <v>-0.5670829</v>
      </c>
      <c r="D26" s="7">
        <v>-0.6293429</v>
      </c>
      <c r="E26" s="7">
        <v>-0.5791845</v>
      </c>
      <c r="F26" s="7">
        <v>-0.6865638</v>
      </c>
      <c r="G26" s="7">
        <v>-0.7017019</v>
      </c>
      <c r="H26" s="7">
        <v>-0.5676589</v>
      </c>
      <c r="I26" s="7">
        <v>-0.6297667</v>
      </c>
      <c r="J26" s="7">
        <v>-0.5794473</v>
      </c>
      <c r="K26" s="7">
        <v>-0.6864506</v>
      </c>
      <c r="L26" s="7">
        <v>-0.7011027</v>
      </c>
    </row>
    <row r="27" ht="15.75" spans="1:12">
      <c r="A27" s="5"/>
      <c r="B27" s="6">
        <v>9</v>
      </c>
      <c r="C27" s="7">
        <v>-0.8115598</v>
      </c>
      <c r="D27" s="7">
        <v>-0.7908701</v>
      </c>
      <c r="E27" s="7">
        <v>-0.724873</v>
      </c>
      <c r="F27" s="7">
        <v>-0.7864135</v>
      </c>
      <c r="G27" s="7">
        <v>-0.8121889</v>
      </c>
      <c r="H27" s="7">
        <v>-0.8118025</v>
      </c>
      <c r="I27" s="7">
        <v>-0.7915723</v>
      </c>
      <c r="J27" s="7">
        <v>-0.7250271</v>
      </c>
      <c r="K27" s="7">
        <v>-0.7865369</v>
      </c>
      <c r="L27" s="7">
        <v>-0.8124154</v>
      </c>
    </row>
    <row r="28" ht="15.75" spans="1:12">
      <c r="A28" s="5"/>
      <c r="B28" s="6">
        <v>10</v>
      </c>
      <c r="C28" s="7">
        <v>-0.2411723</v>
      </c>
      <c r="D28" s="7">
        <v>-0.2096938</v>
      </c>
      <c r="E28" s="7">
        <v>-0.211004</v>
      </c>
      <c r="F28" s="7">
        <v>-0.147936</v>
      </c>
      <c r="G28" s="7">
        <v>-0.1716494</v>
      </c>
      <c r="H28" s="7">
        <v>-0.2405599</v>
      </c>
      <c r="I28" s="7">
        <v>-0.2089598</v>
      </c>
      <c r="J28" s="7">
        <v>-0.2107227</v>
      </c>
      <c r="K28" s="7">
        <v>-0.1478605</v>
      </c>
      <c r="L28" s="7">
        <v>-0.1716151</v>
      </c>
    </row>
    <row r="29" ht="15.75" spans="1:12">
      <c r="A29" s="5"/>
      <c r="B29" s="6">
        <v>11</v>
      </c>
      <c r="C29" s="7">
        <v>0.4051681</v>
      </c>
      <c r="D29" s="7">
        <v>0.4271548</v>
      </c>
      <c r="E29" s="7">
        <v>0.3714635</v>
      </c>
      <c r="F29" s="7">
        <v>0.3442841</v>
      </c>
      <c r="G29" s="7">
        <v>0.3741516</v>
      </c>
      <c r="H29" s="7">
        <v>0.4060725</v>
      </c>
      <c r="I29" s="7">
        <v>0.428379</v>
      </c>
      <c r="J29" s="7">
        <v>0.3723123</v>
      </c>
      <c r="K29" s="7">
        <v>0.3445675</v>
      </c>
      <c r="L29" s="7">
        <v>0.3738449</v>
      </c>
    </row>
    <row r="30" ht="15.75" spans="1:12">
      <c r="A30" s="5"/>
      <c r="B30" s="6">
        <v>12</v>
      </c>
      <c r="C30" s="7">
        <v>0.3251848</v>
      </c>
      <c r="D30" s="7">
        <v>0.3068237</v>
      </c>
      <c r="E30" s="7">
        <v>0.3258708</v>
      </c>
      <c r="F30" s="7">
        <v>0.3665556</v>
      </c>
      <c r="G30" s="7">
        <v>0.3485248</v>
      </c>
      <c r="H30" s="7">
        <v>0.3280988</v>
      </c>
      <c r="I30" s="7">
        <v>0.3087818</v>
      </c>
      <c r="J30" s="7">
        <v>0.3274901</v>
      </c>
      <c r="K30" s="7">
        <v>0.36784</v>
      </c>
      <c r="L30" s="7">
        <v>0.3497119</v>
      </c>
    </row>
    <row r="31" ht="15.75" spans="1:12">
      <c r="A31" s="5"/>
      <c r="B31" s="6" t="s">
        <v>10</v>
      </c>
      <c r="C31" s="7">
        <f t="shared" ref="C31:L31" si="1">AVERAGE(C19:C30)</f>
        <v>0.063155875</v>
      </c>
      <c r="D31" s="7">
        <f t="shared" si="1"/>
        <v>0.068953525</v>
      </c>
      <c r="E31" s="7">
        <f t="shared" si="1"/>
        <v>0.0614917083333333</v>
      </c>
      <c r="F31" s="7">
        <f t="shared" si="1"/>
        <v>0.043112075</v>
      </c>
      <c r="G31" s="7">
        <f t="shared" si="1"/>
        <v>0.0370095166666667</v>
      </c>
      <c r="H31" s="7">
        <f t="shared" si="1"/>
        <v>0.0633163166666667</v>
      </c>
      <c r="I31" s="7">
        <f t="shared" si="1"/>
        <v>0.069191175</v>
      </c>
      <c r="J31" s="7">
        <f t="shared" si="1"/>
        <v>0.0617612916666667</v>
      </c>
      <c r="K31" s="7">
        <f t="shared" si="1"/>
        <v>0.0434531</v>
      </c>
      <c r="L31" s="7">
        <f t="shared" si="1"/>
        <v>0.0375033166666667</v>
      </c>
    </row>
    <row r="32" ht="15.75" spans="1:12">
      <c r="A32" s="5"/>
      <c r="B32" s="6" t="s">
        <v>11</v>
      </c>
      <c r="C32" s="7">
        <v>0.189015987098931</v>
      </c>
      <c r="D32" s="7">
        <v>0.185593514971373</v>
      </c>
      <c r="E32" s="7">
        <v>0.175444459350415</v>
      </c>
      <c r="F32" s="7">
        <v>0.174062736998794</v>
      </c>
      <c r="G32" s="7">
        <v>0.178001541233663</v>
      </c>
      <c r="H32" s="7">
        <v>0.188993333716618</v>
      </c>
      <c r="I32" s="7">
        <v>0.185731362501852</v>
      </c>
      <c r="J32" s="7">
        <v>0.175570512773773</v>
      </c>
      <c r="K32" s="7">
        <v>0.174116506737519</v>
      </c>
      <c r="L32" s="7">
        <v>0.17803959992109</v>
      </c>
    </row>
    <row r="33" spans="1:12">
      <c r="A33" s="9" t="s">
        <v>13</v>
      </c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</row>
    <row r="34" spans="1:12">
      <c r="A34" s="10"/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</row>
    <row r="35" spans="1:12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</row>
    <row r="36" spans="1:12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</row>
    <row r="37" spans="1:12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</row>
  </sheetData>
  <mergeCells count="6">
    <mergeCell ref="C3:G3"/>
    <mergeCell ref="H3:L3"/>
    <mergeCell ref="A4:A16"/>
    <mergeCell ref="A19:A32"/>
    <mergeCell ref="A33:L37"/>
    <mergeCell ref="A1:L2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7"/>
  <sheetViews>
    <sheetView workbookViewId="0">
      <selection activeCell="A1" sqref="A1:L2"/>
    </sheetView>
  </sheetViews>
  <sheetFormatPr defaultColWidth="9" defaultRowHeight="13.5"/>
  <cols>
    <col min="1" max="1" width="10.3333333333333" style="8" customWidth="1"/>
    <col min="2" max="2" width="7.10833333333333" style="8" customWidth="1"/>
    <col min="3" max="12" width="7.10833333333333" style="2" customWidth="1"/>
  </cols>
  <sheetData>
    <row r="1" ht="19.95" customHeight="1" spans="1:12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ht="19.95" customHeight="1" spans="1:12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</row>
    <row r="3" ht="15.75" spans="2:12">
      <c r="B3" s="6"/>
      <c r="C3" s="7" t="s">
        <v>1</v>
      </c>
      <c r="D3" s="7"/>
      <c r="E3" s="7"/>
      <c r="F3" s="7"/>
      <c r="G3" s="7"/>
      <c r="H3" s="7" t="s">
        <v>2</v>
      </c>
      <c r="I3" s="7"/>
      <c r="J3" s="7"/>
      <c r="K3" s="7"/>
      <c r="L3" s="7"/>
    </row>
    <row r="4" ht="15.75" spans="1:12">
      <c r="A4" s="5" t="s">
        <v>3</v>
      </c>
      <c r="B4" s="6" t="s">
        <v>4</v>
      </c>
      <c r="C4" s="7" t="s">
        <v>5</v>
      </c>
      <c r="D4" s="7" t="s">
        <v>6</v>
      </c>
      <c r="E4" s="7" t="s">
        <v>7</v>
      </c>
      <c r="F4" s="7" t="s">
        <v>8</v>
      </c>
      <c r="G4" s="7" t="s">
        <v>9</v>
      </c>
      <c r="H4" s="7" t="s">
        <v>5</v>
      </c>
      <c r="I4" s="7" t="s">
        <v>6</v>
      </c>
      <c r="J4" s="7" t="s">
        <v>7</v>
      </c>
      <c r="K4" s="7" t="s">
        <v>8</v>
      </c>
      <c r="L4" s="7" t="s">
        <v>9</v>
      </c>
    </row>
    <row r="5" ht="15.75" spans="1:12">
      <c r="A5" s="5"/>
      <c r="B5" s="6">
        <v>1</v>
      </c>
      <c r="C5" s="7">
        <v>0.25795314</v>
      </c>
      <c r="D5" s="7">
        <v>0.25757993</v>
      </c>
      <c r="E5" s="7">
        <v>0.26338888</v>
      </c>
      <c r="F5" s="7">
        <v>0.25579771</v>
      </c>
      <c r="G5" s="7">
        <v>0.24967938</v>
      </c>
      <c r="H5" s="7">
        <v>0.25799086</v>
      </c>
      <c r="I5" s="7">
        <v>0.25805314</v>
      </c>
      <c r="J5" s="7">
        <v>0.26330277</v>
      </c>
      <c r="K5" s="7">
        <v>0.25579509</v>
      </c>
      <c r="L5" s="7">
        <v>0.24961645</v>
      </c>
    </row>
    <row r="6" ht="15.75" spans="1:12">
      <c r="A6" s="5"/>
      <c r="B6" s="6">
        <v>2</v>
      </c>
      <c r="C6" s="7">
        <v>0.23586275</v>
      </c>
      <c r="D6" s="7">
        <v>0.23773128</v>
      </c>
      <c r="E6" s="7">
        <v>0.2396256</v>
      </c>
      <c r="F6" s="7">
        <v>0.24444293</v>
      </c>
      <c r="G6" s="7">
        <v>0.23624598</v>
      </c>
      <c r="H6" s="7">
        <v>0.23586207</v>
      </c>
      <c r="I6" s="7">
        <v>0.23796275</v>
      </c>
      <c r="J6" s="7">
        <v>0.23957911</v>
      </c>
      <c r="K6" s="7">
        <v>0.24440132</v>
      </c>
      <c r="L6" s="7">
        <v>0.23617851</v>
      </c>
    </row>
    <row r="7" ht="15.75" spans="1:12">
      <c r="A7" s="5"/>
      <c r="B7" s="6">
        <v>3</v>
      </c>
      <c r="C7" s="7">
        <v>0.15664518</v>
      </c>
      <c r="D7" s="7">
        <v>0.1578528</v>
      </c>
      <c r="E7" s="7">
        <v>0.15957682</v>
      </c>
      <c r="F7" s="7">
        <v>0.15402802</v>
      </c>
      <c r="G7" s="7">
        <v>0.15324262</v>
      </c>
      <c r="H7" s="7">
        <v>0.15653069</v>
      </c>
      <c r="I7" s="7">
        <v>0.15664518</v>
      </c>
      <c r="J7" s="7">
        <v>0.15939833</v>
      </c>
      <c r="K7" s="7">
        <v>0.15392268</v>
      </c>
      <c r="L7" s="7">
        <v>0.15330696</v>
      </c>
    </row>
    <row r="8" ht="15.75" spans="1:12">
      <c r="A8" s="5"/>
      <c r="B8" s="6">
        <v>4</v>
      </c>
      <c r="C8" s="7">
        <v>0.49000577</v>
      </c>
      <c r="D8" s="7">
        <v>0.49124211</v>
      </c>
      <c r="E8" s="7">
        <v>0.48963606</v>
      </c>
      <c r="F8" s="7">
        <v>0.49712877</v>
      </c>
      <c r="G8" s="7">
        <v>0.49776097</v>
      </c>
      <c r="H8" s="7">
        <v>0.49007634</v>
      </c>
      <c r="I8" s="7">
        <v>0.49080577</v>
      </c>
      <c r="J8" s="7">
        <v>0.48993828</v>
      </c>
      <c r="K8" s="7">
        <v>0.49717328</v>
      </c>
      <c r="L8" s="7">
        <v>0.49792397</v>
      </c>
    </row>
    <row r="9" ht="15.75" spans="1:12">
      <c r="A9" s="5"/>
      <c r="B9" s="6">
        <v>5</v>
      </c>
      <c r="C9" s="7">
        <v>0.20143691</v>
      </c>
      <c r="D9" s="7">
        <v>0.201481701</v>
      </c>
      <c r="E9" s="7">
        <v>0.20955745</v>
      </c>
      <c r="F9" s="7">
        <v>0.19180457</v>
      </c>
      <c r="G9" s="7">
        <v>0.19137596</v>
      </c>
      <c r="H9" s="7">
        <v>0.20106523</v>
      </c>
      <c r="I9" s="7">
        <v>0.20143691</v>
      </c>
      <c r="J9" s="7">
        <v>0.20936126</v>
      </c>
      <c r="K9" s="7">
        <v>0.19181971</v>
      </c>
      <c r="L9" s="7">
        <v>0.19142824</v>
      </c>
    </row>
    <row r="10" ht="15.75" spans="1:12">
      <c r="A10" s="5"/>
      <c r="B10" s="6">
        <v>6</v>
      </c>
      <c r="C10" s="7">
        <v>0.33200669</v>
      </c>
      <c r="D10" s="7">
        <v>0.33241302</v>
      </c>
      <c r="E10" s="7">
        <v>0.33782029</v>
      </c>
      <c r="F10" s="7">
        <v>0.33245519</v>
      </c>
      <c r="G10" s="7">
        <v>0.33270462</v>
      </c>
      <c r="H10" s="7">
        <v>0.33200456</v>
      </c>
      <c r="I10" s="7">
        <v>0.33200669</v>
      </c>
      <c r="J10" s="7">
        <v>0.33776816</v>
      </c>
      <c r="K10" s="7">
        <v>0.33243307</v>
      </c>
      <c r="L10" s="7">
        <v>0.33278181</v>
      </c>
    </row>
    <row r="11" ht="15.75" spans="1:12">
      <c r="A11" s="5"/>
      <c r="B11" s="6">
        <v>7</v>
      </c>
      <c r="C11" s="7">
        <v>0.18815913</v>
      </c>
      <c r="D11" s="7">
        <v>0.18723522</v>
      </c>
      <c r="E11" s="7">
        <v>0.19884142</v>
      </c>
      <c r="F11" s="7">
        <v>0.18683833</v>
      </c>
      <c r="G11" s="7">
        <v>0.18481085</v>
      </c>
      <c r="H11" s="7">
        <v>0.18814925</v>
      </c>
      <c r="I11" s="7">
        <v>0.18835913</v>
      </c>
      <c r="J11" s="7">
        <v>0.19859721</v>
      </c>
      <c r="K11" s="7">
        <v>0.18679704</v>
      </c>
      <c r="L11" s="7">
        <v>0.18467907</v>
      </c>
    </row>
    <row r="12" ht="15.75" spans="1:12">
      <c r="A12" s="5"/>
      <c r="B12" s="6">
        <v>8</v>
      </c>
      <c r="C12" s="7">
        <v>0.27496636</v>
      </c>
      <c r="D12" s="7">
        <v>0.27543332</v>
      </c>
      <c r="E12" s="7">
        <v>0.26792465</v>
      </c>
      <c r="F12" s="7">
        <v>0.24697485</v>
      </c>
      <c r="G12" s="7">
        <v>0.24096418</v>
      </c>
      <c r="H12" s="7">
        <v>0.27490549</v>
      </c>
      <c r="I12" s="7">
        <v>0.27496636</v>
      </c>
      <c r="J12" s="7">
        <v>0.26785186</v>
      </c>
      <c r="K12" s="7">
        <v>0.24692104</v>
      </c>
      <c r="L12" s="7">
        <v>0.24094781</v>
      </c>
    </row>
    <row r="13" ht="15.75" spans="1:12">
      <c r="A13" s="5"/>
      <c r="B13" s="6">
        <v>9</v>
      </c>
      <c r="C13" s="7">
        <v>0.0543667</v>
      </c>
      <c r="D13" s="7">
        <v>0.05427072</v>
      </c>
      <c r="E13" s="7">
        <v>0.05909926</v>
      </c>
      <c r="F13" s="7">
        <v>0.05867162</v>
      </c>
      <c r="G13" s="7">
        <v>0.08119216</v>
      </c>
      <c r="H13" s="7">
        <v>0.05434332</v>
      </c>
      <c r="I13" s="7">
        <v>0.0543667</v>
      </c>
      <c r="J13" s="7">
        <v>0.05890774</v>
      </c>
      <c r="K13" s="7">
        <v>0.05866551</v>
      </c>
      <c r="L13" s="7">
        <v>0.08105176</v>
      </c>
    </row>
    <row r="14" ht="15.75" spans="1:12">
      <c r="A14" s="5"/>
      <c r="B14" s="6">
        <v>10</v>
      </c>
      <c r="C14" s="7">
        <v>0.24081134</v>
      </c>
      <c r="D14" s="7">
        <v>0.24076116</v>
      </c>
      <c r="E14" s="7">
        <v>0.24123155</v>
      </c>
      <c r="F14" s="7">
        <v>0.24885098</v>
      </c>
      <c r="G14" s="7">
        <v>0.23535897</v>
      </c>
      <c r="H14" s="7">
        <v>0.2409311</v>
      </c>
      <c r="I14" s="7">
        <v>0.24081134</v>
      </c>
      <c r="J14" s="7">
        <v>0.24133885</v>
      </c>
      <c r="K14" s="7">
        <v>0.24888478</v>
      </c>
      <c r="L14" s="7">
        <v>0.23534736</v>
      </c>
    </row>
    <row r="15" ht="15.75" spans="1:12">
      <c r="A15" s="5"/>
      <c r="B15" s="6">
        <v>11</v>
      </c>
      <c r="C15" s="7">
        <v>0.08298295</v>
      </c>
      <c r="D15" s="7">
        <v>0.08318926</v>
      </c>
      <c r="E15" s="7">
        <v>0.08662923</v>
      </c>
      <c r="F15" s="7">
        <v>0.07739928</v>
      </c>
      <c r="G15" s="7">
        <v>0.07012551</v>
      </c>
      <c r="H15" s="7">
        <v>0.08289701</v>
      </c>
      <c r="I15" s="7">
        <v>0.08298295</v>
      </c>
      <c r="J15" s="7">
        <v>0.08653038</v>
      </c>
      <c r="K15" s="7">
        <v>0.07744911</v>
      </c>
      <c r="L15" s="7">
        <v>0.07008185</v>
      </c>
    </row>
    <row r="16" ht="15.75" spans="1:12">
      <c r="A16" s="5"/>
      <c r="B16" s="6">
        <v>12</v>
      </c>
      <c r="C16" s="7">
        <v>0.1907992</v>
      </c>
      <c r="D16" s="7">
        <v>0.19517924</v>
      </c>
      <c r="E16" s="7">
        <v>0.1943534</v>
      </c>
      <c r="F16" s="7">
        <v>0.18590279</v>
      </c>
      <c r="G16" s="7">
        <v>0.18398505</v>
      </c>
      <c r="H16" s="7">
        <v>0.19084912</v>
      </c>
      <c r="I16" s="7">
        <v>0.1949992</v>
      </c>
      <c r="J16" s="7">
        <v>0.19427526</v>
      </c>
      <c r="K16" s="7">
        <v>0.18585264</v>
      </c>
      <c r="L16" s="7">
        <v>0.18394671</v>
      </c>
    </row>
    <row r="17" ht="15.75" spans="2:12">
      <c r="B17" s="6" t="s">
        <v>10</v>
      </c>
      <c r="C17" s="7">
        <f t="shared" ref="C17:L17" si="0">AVERAGE(C5:C16)</f>
        <v>0.225499676666667</v>
      </c>
      <c r="D17" s="7">
        <f t="shared" si="0"/>
        <v>0.226197480083333</v>
      </c>
      <c r="E17" s="7">
        <f t="shared" si="0"/>
        <v>0.2289737175</v>
      </c>
      <c r="F17" s="7">
        <f t="shared" si="0"/>
        <v>0.22335792</v>
      </c>
      <c r="G17" s="7">
        <f t="shared" si="0"/>
        <v>0.221453854166667</v>
      </c>
      <c r="H17" s="7">
        <f t="shared" si="0"/>
        <v>0.225467086666667</v>
      </c>
      <c r="I17" s="7">
        <f t="shared" si="0"/>
        <v>0.226116343333333</v>
      </c>
      <c r="J17" s="7">
        <f t="shared" si="0"/>
        <v>0.228904100833333</v>
      </c>
      <c r="K17" s="7">
        <f t="shared" si="0"/>
        <v>0.223342939166667</v>
      </c>
      <c r="L17" s="7">
        <f t="shared" si="0"/>
        <v>0.221440875</v>
      </c>
    </row>
    <row r="18" ht="15.75" spans="2:12">
      <c r="B18" s="6" t="s">
        <v>11</v>
      </c>
      <c r="C18" s="7">
        <v>0.0314758669354431</v>
      </c>
      <c r="D18" s="7">
        <v>0.0315190383361973</v>
      </c>
      <c r="E18" s="7">
        <v>0.0310886340150515</v>
      </c>
      <c r="F18" s="7">
        <v>0.0318984482260986</v>
      </c>
      <c r="G18" s="7">
        <v>0.0313126628779469</v>
      </c>
      <c r="H18" s="7">
        <v>0.0314869577651078</v>
      </c>
      <c r="I18" s="7">
        <v>0.0314962663680854</v>
      </c>
      <c r="J18" s="7">
        <v>0.0311201390002061</v>
      </c>
      <c r="K18" s="7">
        <v>0.031901138398188</v>
      </c>
      <c r="L18" s="7">
        <v>0.0313297390209927</v>
      </c>
    </row>
    <row r="19" ht="15.75" spans="1:12">
      <c r="A19" s="5" t="s">
        <v>12</v>
      </c>
      <c r="B19" s="6">
        <v>1</v>
      </c>
      <c r="C19" s="7">
        <v>0.4364616</v>
      </c>
      <c r="D19" s="7">
        <v>0.4355882</v>
      </c>
      <c r="E19" s="7">
        <v>0.4557857</v>
      </c>
      <c r="F19" s="7">
        <v>0.4640147</v>
      </c>
      <c r="G19" s="7">
        <v>0.4238692</v>
      </c>
      <c r="H19" s="7">
        <v>0.4375719</v>
      </c>
      <c r="I19" s="7">
        <v>0.4364616</v>
      </c>
      <c r="J19" s="7">
        <v>0.4564239</v>
      </c>
      <c r="K19" s="7">
        <v>0.4645651</v>
      </c>
      <c r="L19" s="7">
        <v>0.4243479</v>
      </c>
    </row>
    <row r="20" ht="15.75" spans="1:12">
      <c r="A20" s="5"/>
      <c r="B20" s="6">
        <v>2</v>
      </c>
      <c r="C20" s="7">
        <v>-0.2212952</v>
      </c>
      <c r="D20" s="7">
        <v>-0.2233796</v>
      </c>
      <c r="E20" s="7">
        <v>-0.2081639</v>
      </c>
      <c r="F20" s="7">
        <v>-0.148124</v>
      </c>
      <c r="G20" s="7">
        <v>-0.1706769</v>
      </c>
      <c r="H20" s="7">
        <v>-0.221162</v>
      </c>
      <c r="I20" s="7">
        <v>-0.2212952</v>
      </c>
      <c r="J20" s="7">
        <v>-0.2079142</v>
      </c>
      <c r="K20" s="7">
        <v>-0.1480744</v>
      </c>
      <c r="L20" s="7">
        <v>-0.1707357</v>
      </c>
    </row>
    <row r="21" ht="15.75" spans="1:12">
      <c r="A21" s="5"/>
      <c r="B21" s="6">
        <v>3</v>
      </c>
      <c r="C21" s="7">
        <v>0.1065916</v>
      </c>
      <c r="D21" s="7">
        <v>0.0638216</v>
      </c>
      <c r="E21" s="7">
        <v>0.0301133</v>
      </c>
      <c r="F21" s="7">
        <v>0.0316215</v>
      </c>
      <c r="G21" s="7">
        <v>0.038117</v>
      </c>
      <c r="H21" s="7">
        <v>0.1064738</v>
      </c>
      <c r="I21" s="7">
        <v>0.1065916</v>
      </c>
      <c r="J21" s="7">
        <v>0.0291319000000001</v>
      </c>
      <c r="K21" s="7">
        <v>0.0308145</v>
      </c>
      <c r="L21" s="7">
        <v>0.0386481000000001</v>
      </c>
    </row>
    <row r="22" ht="15.75" spans="1:12">
      <c r="A22" s="5"/>
      <c r="B22" s="6">
        <v>4</v>
      </c>
      <c r="C22" s="7">
        <v>1.4074526</v>
      </c>
      <c r="D22" s="7">
        <v>1.4249427</v>
      </c>
      <c r="E22" s="7">
        <v>1.3819057</v>
      </c>
      <c r="F22" s="7">
        <v>1.6006103</v>
      </c>
      <c r="G22" s="7">
        <v>1.6788578</v>
      </c>
      <c r="H22" s="7">
        <v>1.4128515</v>
      </c>
      <c r="I22" s="7">
        <v>1.4074526</v>
      </c>
      <c r="J22" s="7">
        <v>1.3869388</v>
      </c>
      <c r="K22" s="7">
        <v>1.602133</v>
      </c>
      <c r="L22" s="7">
        <v>1.6817108</v>
      </c>
    </row>
    <row r="23" ht="15.75" spans="1:12">
      <c r="A23" s="5"/>
      <c r="B23" s="6">
        <v>5</v>
      </c>
      <c r="C23" s="7">
        <v>0.3238771</v>
      </c>
      <c r="D23" s="7">
        <v>0.2909213</v>
      </c>
      <c r="E23" s="7">
        <v>0.2683895</v>
      </c>
      <c r="F23" s="7">
        <v>-0.1796979</v>
      </c>
      <c r="G23" s="7">
        <v>0.2006265</v>
      </c>
      <c r="H23" s="7">
        <v>0.3220353</v>
      </c>
      <c r="I23" s="7">
        <v>0.3238771</v>
      </c>
      <c r="J23" s="7">
        <v>0.268088</v>
      </c>
      <c r="K23" s="7">
        <v>-0.1803815</v>
      </c>
      <c r="L23" s="7">
        <v>0.20201</v>
      </c>
    </row>
    <row r="24" ht="15.75" spans="1:12">
      <c r="A24" s="5"/>
      <c r="B24" s="6">
        <v>6</v>
      </c>
      <c r="C24" s="7">
        <v>0.7675178</v>
      </c>
      <c r="D24" s="7">
        <v>0.7855831</v>
      </c>
      <c r="E24" s="7">
        <v>0.8638039</v>
      </c>
      <c r="F24" s="7">
        <v>0.8748709</v>
      </c>
      <c r="G24" s="7">
        <v>0.9040581</v>
      </c>
      <c r="H24" s="7">
        <v>0.769035</v>
      </c>
      <c r="I24" s="7">
        <v>0.7675178</v>
      </c>
      <c r="J24" s="7">
        <v>0.8645633</v>
      </c>
      <c r="K24" s="7">
        <v>0.875349</v>
      </c>
      <c r="L24" s="7">
        <v>0.905519</v>
      </c>
    </row>
    <row r="25" ht="15.75" spans="1:12">
      <c r="A25" s="5"/>
      <c r="B25" s="6">
        <v>7</v>
      </c>
      <c r="C25" s="7">
        <v>-0.3134469</v>
      </c>
      <c r="D25" s="7">
        <v>-0.2657929</v>
      </c>
      <c r="E25" s="7">
        <v>-0.2538563</v>
      </c>
      <c r="F25" s="7">
        <v>-0.2936135</v>
      </c>
      <c r="G25" s="7">
        <v>-0.3033996</v>
      </c>
      <c r="H25" s="7">
        <v>-0.3138885</v>
      </c>
      <c r="I25" s="7">
        <v>-0.3134469</v>
      </c>
      <c r="J25" s="7">
        <v>-0.2545383</v>
      </c>
      <c r="K25" s="7">
        <v>-0.2935942</v>
      </c>
      <c r="L25" s="7">
        <v>-0.3038192</v>
      </c>
    </row>
    <row r="26" ht="15.75" spans="1:12">
      <c r="A26" s="5"/>
      <c r="B26" s="6">
        <v>8</v>
      </c>
      <c r="C26" s="7">
        <v>0.4479031</v>
      </c>
      <c r="D26" s="7">
        <v>0.3847038</v>
      </c>
      <c r="E26" s="7">
        <v>0.4039953</v>
      </c>
      <c r="F26" s="7">
        <v>0.3192326</v>
      </c>
      <c r="G26" s="7">
        <v>0.2912492</v>
      </c>
      <c r="H26" s="7">
        <v>0.449105</v>
      </c>
      <c r="I26" s="7">
        <v>0.4479031</v>
      </c>
      <c r="J26" s="7">
        <v>0.4046968</v>
      </c>
      <c r="K26" s="7">
        <v>0.3195178</v>
      </c>
      <c r="L26" s="7">
        <v>0.291521</v>
      </c>
    </row>
    <row r="27" ht="15.75" spans="1:12">
      <c r="A27" s="5"/>
      <c r="B27" s="6">
        <v>9</v>
      </c>
      <c r="C27" s="7">
        <v>-0.7025388</v>
      </c>
      <c r="D27" s="7">
        <v>-0.7109958</v>
      </c>
      <c r="E27" s="7">
        <v>-0.6637588</v>
      </c>
      <c r="F27" s="7">
        <v>-0.6636793</v>
      </c>
      <c r="G27" s="7">
        <v>-0.5335854</v>
      </c>
      <c r="H27" s="7">
        <v>-0.7023942</v>
      </c>
      <c r="I27" s="7">
        <v>-0.7025388</v>
      </c>
      <c r="J27" s="7">
        <v>-0.6646311</v>
      </c>
      <c r="K27" s="7">
        <v>-0.6635231</v>
      </c>
      <c r="L27" s="7">
        <v>-0.5341795</v>
      </c>
    </row>
    <row r="28" ht="15.75" spans="1:12">
      <c r="A28" s="5"/>
      <c r="B28" s="6">
        <v>10</v>
      </c>
      <c r="C28" s="7">
        <v>0.3502277</v>
      </c>
      <c r="D28" s="7">
        <v>0.3824592</v>
      </c>
      <c r="E28" s="7">
        <v>0.3725328</v>
      </c>
      <c r="F28" s="7">
        <v>0.4660098</v>
      </c>
      <c r="G28" s="7">
        <v>0.3703348</v>
      </c>
      <c r="H28" s="7">
        <v>0.3521182</v>
      </c>
      <c r="I28" s="7">
        <v>0.3502277</v>
      </c>
      <c r="J28" s="7">
        <v>0.3741333</v>
      </c>
      <c r="K28" s="7">
        <v>0.4666969</v>
      </c>
      <c r="L28" s="7">
        <v>0.3709495</v>
      </c>
    </row>
    <row r="29" ht="15.75" spans="1:12">
      <c r="A29" s="5"/>
      <c r="B29" s="6">
        <v>11</v>
      </c>
      <c r="C29" s="7">
        <v>-0.6439034</v>
      </c>
      <c r="D29" s="7">
        <v>-0.6531699</v>
      </c>
      <c r="E29" s="7">
        <v>-0.6172641</v>
      </c>
      <c r="F29" s="7">
        <v>-0.6573374</v>
      </c>
      <c r="G29" s="7">
        <v>-0.6807291</v>
      </c>
      <c r="H29" s="7">
        <v>-0.6439738</v>
      </c>
      <c r="I29" s="7">
        <v>-0.6439034</v>
      </c>
      <c r="J29" s="7">
        <v>-0.6174513</v>
      </c>
      <c r="K29" s="7">
        <v>-0.6569916</v>
      </c>
      <c r="L29" s="7">
        <v>-0.6808524</v>
      </c>
    </row>
    <row r="30" ht="15.75" spans="1:12">
      <c r="A30" s="5"/>
      <c r="B30" s="6">
        <v>12</v>
      </c>
      <c r="C30" s="7">
        <v>0.00203489999999995</v>
      </c>
      <c r="D30" s="7">
        <v>0.0429858999999999</v>
      </c>
      <c r="E30" s="7">
        <v>-0.0121850999999999</v>
      </c>
      <c r="F30" s="7">
        <v>-0.0316851</v>
      </c>
      <c r="G30" s="7">
        <v>-0.0279324</v>
      </c>
      <c r="H30" s="7">
        <v>0.00219769999999997</v>
      </c>
      <c r="I30" s="7">
        <v>0.00203489999999995</v>
      </c>
      <c r="J30" s="7">
        <v>-0.0118835</v>
      </c>
      <c r="K30" s="7">
        <v>-0.031531</v>
      </c>
      <c r="L30" s="7">
        <v>-0.0278883</v>
      </c>
    </row>
    <row r="31" ht="15.75" spans="1:12">
      <c r="A31" s="5"/>
      <c r="B31" s="6" t="s">
        <v>10</v>
      </c>
      <c r="C31" s="7">
        <f t="shared" ref="C31:L31" si="1">AVERAGE(C19:C30)</f>
        <v>0.163406841666667</v>
      </c>
      <c r="D31" s="7">
        <f t="shared" si="1"/>
        <v>0.163138966666667</v>
      </c>
      <c r="E31" s="7">
        <f t="shared" si="1"/>
        <v>0.1684415</v>
      </c>
      <c r="F31" s="7">
        <f t="shared" si="1"/>
        <v>0.14851855</v>
      </c>
      <c r="G31" s="7">
        <f t="shared" si="1"/>
        <v>0.182565766666667</v>
      </c>
      <c r="H31" s="7">
        <f t="shared" si="1"/>
        <v>0.164164158333333</v>
      </c>
      <c r="I31" s="7">
        <f t="shared" si="1"/>
        <v>0.163406841666667</v>
      </c>
      <c r="J31" s="7">
        <f t="shared" si="1"/>
        <v>0.168963133333333</v>
      </c>
      <c r="K31" s="7">
        <f t="shared" si="1"/>
        <v>0.148748375</v>
      </c>
      <c r="L31" s="7">
        <f t="shared" si="1"/>
        <v>0.1831026</v>
      </c>
    </row>
    <row r="32" ht="15.75" spans="1:12">
      <c r="A32" s="5"/>
      <c r="B32" s="6" t="s">
        <v>11</v>
      </c>
      <c r="C32" s="7">
        <v>0.165307276286844</v>
      </c>
      <c r="D32" s="7">
        <v>0.165736701611985</v>
      </c>
      <c r="E32" s="7">
        <v>0.163034116303396</v>
      </c>
      <c r="F32" s="7">
        <v>0.178964052367925</v>
      </c>
      <c r="G32" s="7">
        <v>0.177743026810955</v>
      </c>
      <c r="H32" s="7">
        <v>0.165660801362087</v>
      </c>
      <c r="I32" s="7">
        <v>0.165307276286844</v>
      </c>
      <c r="J32" s="7">
        <v>0.163393360158812</v>
      </c>
      <c r="K32" s="7">
        <v>0.179075114160298</v>
      </c>
      <c r="L32" s="7">
        <v>0.177988379014806</v>
      </c>
    </row>
    <row r="33" spans="1:12">
      <c r="A33" s="9" t="s">
        <v>13</v>
      </c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</row>
    <row r="34" spans="1:12">
      <c r="A34" s="10"/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</row>
    <row r="35" spans="1:12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</row>
    <row r="36" spans="1:12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</row>
    <row r="37" spans="1:12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</row>
  </sheetData>
  <mergeCells count="6">
    <mergeCell ref="C3:G3"/>
    <mergeCell ref="H3:L3"/>
    <mergeCell ref="A4:A16"/>
    <mergeCell ref="A19:A32"/>
    <mergeCell ref="A33:L37"/>
    <mergeCell ref="A1:L2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5"/>
  <sheetViews>
    <sheetView workbookViewId="0">
      <selection activeCell="G4" sqref="G4"/>
    </sheetView>
  </sheetViews>
  <sheetFormatPr defaultColWidth="9" defaultRowHeight="13.5" outlineLevelCol="5"/>
  <cols>
    <col min="1" max="1" width="10.3333333333333" customWidth="1"/>
    <col min="2" max="2" width="7.10833333333333" customWidth="1"/>
    <col min="3" max="3" width="17.1083333333333" style="2" customWidth="1"/>
    <col min="4" max="4" width="13.775" style="2" customWidth="1"/>
    <col min="5" max="5" width="17.1083333333333" style="2" customWidth="1"/>
    <col min="6" max="6" width="15.6666666666667" style="2" customWidth="1"/>
  </cols>
  <sheetData>
    <row r="1" ht="19.95" customHeight="1" spans="1:6">
      <c r="A1" s="3" t="s">
        <v>14</v>
      </c>
      <c r="B1" s="4"/>
      <c r="C1" s="4"/>
      <c r="D1" s="4"/>
      <c r="E1" s="4"/>
      <c r="F1" s="4"/>
    </row>
    <row r="2" ht="19.95" customHeight="1" spans="1:6">
      <c r="A2" s="4"/>
      <c r="B2" s="4"/>
      <c r="C2" s="4"/>
      <c r="D2" s="4"/>
      <c r="E2" s="4"/>
      <c r="F2" s="4"/>
    </row>
    <row r="3" ht="15.75" spans="1:6">
      <c r="A3" s="5" t="s">
        <v>3</v>
      </c>
      <c r="B3" s="6" t="s">
        <v>4</v>
      </c>
      <c r="C3" s="7" t="s">
        <v>15</v>
      </c>
      <c r="D3" s="7" t="s">
        <v>16</v>
      </c>
      <c r="E3" s="7" t="s">
        <v>17</v>
      </c>
      <c r="F3" s="7" t="s">
        <v>18</v>
      </c>
    </row>
    <row r="4" ht="15.75" spans="1:6">
      <c r="A4" s="5"/>
      <c r="B4" s="6">
        <v>1</v>
      </c>
      <c r="C4" s="7">
        <v>0.23809621</v>
      </c>
      <c r="D4" s="7">
        <v>0.2564234</v>
      </c>
      <c r="E4" s="7">
        <v>0.26330277</v>
      </c>
      <c r="F4" s="7">
        <v>0.355112009</v>
      </c>
    </row>
    <row r="5" ht="15.75" spans="1:6">
      <c r="A5" s="5"/>
      <c r="B5" s="6">
        <v>2</v>
      </c>
      <c r="C5" s="7">
        <v>0.29136639</v>
      </c>
      <c r="D5" s="7">
        <v>0.2814376</v>
      </c>
      <c r="E5" s="7">
        <v>0.23957911</v>
      </c>
      <c r="F5" s="7">
        <v>0.372229375</v>
      </c>
    </row>
    <row r="6" ht="15.75" spans="1:6">
      <c r="A6" s="5"/>
      <c r="B6" s="6">
        <v>3</v>
      </c>
      <c r="C6" s="7">
        <v>0.56254086</v>
      </c>
      <c r="D6" s="7">
        <v>0.6155686</v>
      </c>
      <c r="E6" s="7">
        <v>0.15939833</v>
      </c>
      <c r="F6" s="7">
        <v>0.425620768</v>
      </c>
    </row>
    <row r="7" ht="15.75" spans="1:6">
      <c r="A7" s="5"/>
      <c r="B7" s="6">
        <v>4</v>
      </c>
      <c r="C7" s="7">
        <v>0.31916715</v>
      </c>
      <c r="D7" s="7">
        <v>0.4613093</v>
      </c>
      <c r="E7" s="7">
        <v>0.48993828</v>
      </c>
      <c r="F7" s="7">
        <v>0.335448857</v>
      </c>
    </row>
    <row r="8" ht="15.75" spans="1:6">
      <c r="A8" s="5"/>
      <c r="B8" s="6">
        <v>5</v>
      </c>
      <c r="C8" s="7">
        <v>0.22871643</v>
      </c>
      <c r="D8" s="7">
        <v>0.3200699</v>
      </c>
      <c r="E8" s="7">
        <v>0.20936126</v>
      </c>
      <c r="F8" s="7">
        <v>0.202974361</v>
      </c>
    </row>
    <row r="9" ht="15.75" spans="1:6">
      <c r="A9" s="5"/>
      <c r="B9" s="6">
        <v>6</v>
      </c>
      <c r="C9" s="7">
        <v>0.29203272</v>
      </c>
      <c r="D9" s="7">
        <v>0.2829073</v>
      </c>
      <c r="E9" s="7">
        <v>0.33776816</v>
      </c>
      <c r="F9" s="7">
        <v>0.538214605</v>
      </c>
    </row>
    <row r="10" ht="15.75" spans="1:6">
      <c r="A10" s="5"/>
      <c r="B10" s="6">
        <v>7</v>
      </c>
      <c r="C10" s="7">
        <v>0.29272982</v>
      </c>
      <c r="D10" s="7">
        <v>0.344933</v>
      </c>
      <c r="E10" s="7">
        <v>0.19859721</v>
      </c>
      <c r="F10" s="7">
        <v>0.303313285</v>
      </c>
    </row>
    <row r="11" ht="15.75" spans="1:6">
      <c r="A11" s="5"/>
      <c r="B11" s="6">
        <v>8</v>
      </c>
      <c r="C11" s="7">
        <v>0.10752224</v>
      </c>
      <c r="D11" s="7">
        <v>0.1700787</v>
      </c>
      <c r="E11" s="7">
        <v>0.26785186</v>
      </c>
      <c r="F11" s="7">
        <v>0.362076602</v>
      </c>
    </row>
    <row r="12" ht="15.75" spans="1:6">
      <c r="A12" s="5"/>
      <c r="B12" s="6">
        <v>9</v>
      </c>
      <c r="C12" s="7">
        <v>0.07917764</v>
      </c>
      <c r="D12" s="7">
        <v>0.1498682</v>
      </c>
      <c r="E12" s="7">
        <v>0.05890774</v>
      </c>
      <c r="F12" s="7">
        <v>0.003907771</v>
      </c>
    </row>
    <row r="13" ht="15.75" spans="1:6">
      <c r="A13" s="5"/>
      <c r="B13" s="6">
        <v>10</v>
      </c>
      <c r="C13" s="7">
        <v>0.23521996</v>
      </c>
      <c r="D13" s="7">
        <v>0.2611399</v>
      </c>
      <c r="E13" s="7">
        <v>0.24133885</v>
      </c>
      <c r="F13" s="7">
        <v>0.347118407</v>
      </c>
    </row>
    <row r="14" ht="15.75" spans="1:6">
      <c r="A14" s="5"/>
      <c r="B14" s="6">
        <v>11</v>
      </c>
      <c r="C14" s="7">
        <v>0.50214678</v>
      </c>
      <c r="D14" s="7">
        <v>0.4498855</v>
      </c>
      <c r="E14" s="7">
        <v>0.08653038</v>
      </c>
      <c r="F14" s="7">
        <v>0.19828875</v>
      </c>
    </row>
    <row r="15" ht="15.75" spans="1:6">
      <c r="A15" s="5"/>
      <c r="B15" s="6">
        <v>12</v>
      </c>
      <c r="C15" s="7">
        <v>0.41639305</v>
      </c>
      <c r="D15" s="7">
        <v>0.4526443</v>
      </c>
      <c r="E15" s="7">
        <v>0.19427526</v>
      </c>
      <c r="F15" s="7">
        <v>0.171588146</v>
      </c>
    </row>
    <row r="16" ht="15.75" spans="1:6">
      <c r="A16" s="8"/>
      <c r="B16" s="6" t="s">
        <v>10</v>
      </c>
      <c r="C16" s="7">
        <f>AVERAGE(C4:C15)</f>
        <v>0.2970924375</v>
      </c>
      <c r="D16" s="7">
        <f>AVERAGE(D4:D15)</f>
        <v>0.337188808333333</v>
      </c>
      <c r="E16" s="7">
        <f>AVERAGE(E4:E15)</f>
        <v>0.228904100833333</v>
      </c>
      <c r="F16" s="7">
        <f>AVERAGE(F4:F15)</f>
        <v>0.301324411333333</v>
      </c>
    </row>
    <row r="17" ht="15.75" spans="1:6">
      <c r="A17" s="8"/>
      <c r="B17" s="6" t="s">
        <v>11</v>
      </c>
      <c r="C17" s="7">
        <v>0.0393272641623924</v>
      </c>
      <c r="D17" s="7">
        <v>0.0373293073432544</v>
      </c>
      <c r="E17" s="7">
        <v>0.0311201390002061</v>
      </c>
      <c r="F17" s="7">
        <v>0.038371426379803</v>
      </c>
    </row>
    <row r="18" ht="15.75" spans="1:6">
      <c r="A18" s="5" t="s">
        <v>12</v>
      </c>
      <c r="B18" s="6">
        <v>1</v>
      </c>
      <c r="C18" s="7">
        <v>-0.3795045</v>
      </c>
      <c r="D18" s="7">
        <v>-0.324252</v>
      </c>
      <c r="E18" s="7">
        <v>0.4564239</v>
      </c>
      <c r="F18" s="7">
        <v>0.4873521</v>
      </c>
    </row>
    <row r="19" ht="15.75" spans="1:6">
      <c r="A19" s="5"/>
      <c r="B19" s="6">
        <v>2</v>
      </c>
      <c r="C19" s="7">
        <v>0.0774239000000001</v>
      </c>
      <c r="D19" s="7">
        <v>-0.0858236999999999</v>
      </c>
      <c r="E19" s="7">
        <v>-0.2079142</v>
      </c>
      <c r="F19" s="7">
        <v>-0.0772161</v>
      </c>
    </row>
    <row r="20" ht="15.75" spans="1:6">
      <c r="A20" s="5"/>
      <c r="B20" s="6">
        <v>3</v>
      </c>
      <c r="C20" s="7">
        <v>1.7521085</v>
      </c>
      <c r="D20" s="7">
        <v>1.2920414</v>
      </c>
      <c r="E20" s="7">
        <v>0.0291319000000001</v>
      </c>
      <c r="F20" s="7">
        <v>0.83995983</v>
      </c>
    </row>
    <row r="21" ht="15.75" spans="1:6">
      <c r="A21" s="5"/>
      <c r="B21" s="6">
        <v>4</v>
      </c>
      <c r="C21" s="7">
        <v>0.2354759</v>
      </c>
      <c r="D21" s="7">
        <v>0.4574238</v>
      </c>
      <c r="E21" s="7">
        <v>1.3869388</v>
      </c>
      <c r="F21" s="7">
        <v>0.02420026</v>
      </c>
    </row>
    <row r="22" ht="15.75" spans="1:6">
      <c r="A22" s="5"/>
      <c r="B22" s="6">
        <v>5</v>
      </c>
      <c r="C22" s="7">
        <v>-0.1931019</v>
      </c>
      <c r="D22" s="7">
        <v>-0.0254337</v>
      </c>
      <c r="E22" s="7">
        <v>0.268088</v>
      </c>
      <c r="F22" s="7">
        <v>-0.19131123</v>
      </c>
    </row>
    <row r="23" ht="15.75" spans="1:6">
      <c r="A23" s="5"/>
      <c r="B23" s="6">
        <v>6</v>
      </c>
      <c r="C23" s="7">
        <v>0.1274179</v>
      </c>
      <c r="D23" s="7">
        <v>-0.0702092</v>
      </c>
      <c r="E23" s="7">
        <v>0.8645633</v>
      </c>
      <c r="F23" s="7">
        <v>1.22126556</v>
      </c>
    </row>
    <row r="24" ht="15.75" spans="1:6">
      <c r="A24" s="5"/>
      <c r="B24" s="6">
        <v>7</v>
      </c>
      <c r="C24" s="7">
        <v>-0.0632895999999999</v>
      </c>
      <c r="D24" s="7">
        <v>-0.2870955</v>
      </c>
      <c r="E24" s="7">
        <v>-0.2545383</v>
      </c>
      <c r="F24" s="7">
        <v>-0.15728631</v>
      </c>
    </row>
    <row r="25" ht="15.75" spans="1:6">
      <c r="A25" s="5"/>
      <c r="B25" s="6">
        <v>8</v>
      </c>
      <c r="C25" s="7">
        <v>-0.5794473</v>
      </c>
      <c r="D25" s="7">
        <v>-0.469037</v>
      </c>
      <c r="E25" s="7">
        <v>0.4046968</v>
      </c>
      <c r="F25" s="7">
        <v>0.29309858</v>
      </c>
    </row>
    <row r="26" ht="15.75" spans="1:6">
      <c r="A26" s="5"/>
      <c r="B26" s="6">
        <v>9</v>
      </c>
      <c r="C26" s="7">
        <v>-0.7250271</v>
      </c>
      <c r="D26" s="7">
        <v>-0.5972066</v>
      </c>
      <c r="E26" s="7">
        <v>-0.6646311</v>
      </c>
      <c r="F26" s="7">
        <v>-0.98308353</v>
      </c>
    </row>
    <row r="27" ht="15.75" spans="1:6">
      <c r="A27" s="5"/>
      <c r="B27" s="6">
        <v>10</v>
      </c>
      <c r="C27" s="7">
        <v>-0.2107227</v>
      </c>
      <c r="D27" s="7">
        <v>-0.2214312</v>
      </c>
      <c r="E27" s="7">
        <v>0.3741333</v>
      </c>
      <c r="F27" s="7">
        <v>0.54019393</v>
      </c>
    </row>
    <row r="28" ht="15.75" spans="1:6">
      <c r="A28" s="5"/>
      <c r="B28" s="6">
        <v>11</v>
      </c>
      <c r="C28" s="7">
        <v>0.3723123</v>
      </c>
      <c r="D28" s="7">
        <v>0.213132</v>
      </c>
      <c r="E28" s="7">
        <v>-0.6174513</v>
      </c>
      <c r="F28" s="7">
        <v>-0.32666851</v>
      </c>
    </row>
    <row r="29" ht="15.75" spans="1:6">
      <c r="A29" s="5"/>
      <c r="B29" s="6">
        <v>12</v>
      </c>
      <c r="C29" s="7">
        <v>0.3274901</v>
      </c>
      <c r="D29" s="7">
        <v>0.3579142</v>
      </c>
      <c r="E29" s="7">
        <v>-0.0118835</v>
      </c>
      <c r="F29" s="7">
        <v>-0.27195697</v>
      </c>
    </row>
    <row r="30" ht="15.75" spans="1:6">
      <c r="A30" s="5"/>
      <c r="B30" s="6" t="s">
        <v>10</v>
      </c>
      <c r="C30" s="7">
        <f>AVERAGE(C18:C29)</f>
        <v>0.0617612916666667</v>
      </c>
      <c r="D30" s="7">
        <f>AVERAGE(D18:D29)</f>
        <v>0.020001875</v>
      </c>
      <c r="E30" s="7">
        <f>AVERAGE(E18:E29)</f>
        <v>0.168963133333333</v>
      </c>
      <c r="F30" s="7">
        <f>AVERAGE(F18:F29)</f>
        <v>0.116545634166667</v>
      </c>
    </row>
    <row r="31" ht="15.75" spans="1:6">
      <c r="A31" s="5"/>
      <c r="B31" s="6" t="s">
        <v>11</v>
      </c>
      <c r="C31" s="7">
        <v>0.175570512773773</v>
      </c>
      <c r="D31" s="7">
        <v>0.141262234986727</v>
      </c>
      <c r="E31" s="7">
        <v>0.163393360158812</v>
      </c>
      <c r="F31" s="7">
        <v>0.163814530956348</v>
      </c>
    </row>
    <row r="32" s="1" customFormat="1" ht="15.75" spans="1:6">
      <c r="A32" s="9" t="s">
        <v>19</v>
      </c>
      <c r="B32" s="9"/>
      <c r="C32" s="9"/>
      <c r="D32" s="9"/>
      <c r="E32" s="9"/>
      <c r="F32" s="9"/>
    </row>
    <row r="33" s="1" customFormat="1" ht="15.75" spans="1:6">
      <c r="A33" s="9"/>
      <c r="B33" s="9"/>
      <c r="C33" s="9"/>
      <c r="D33" s="9"/>
      <c r="E33" s="9"/>
      <c r="F33" s="9"/>
    </row>
    <row r="34" s="1" customFormat="1" ht="15.75" spans="1:6">
      <c r="A34" s="9"/>
      <c r="B34" s="9"/>
      <c r="C34" s="9"/>
      <c r="D34" s="9"/>
      <c r="E34" s="9"/>
      <c r="F34" s="9"/>
    </row>
    <row r="35" spans="1:6">
      <c r="A35" s="9"/>
      <c r="B35" s="9"/>
      <c r="C35" s="9"/>
      <c r="D35" s="9"/>
      <c r="E35" s="9"/>
      <c r="F35" s="9"/>
    </row>
  </sheetData>
  <mergeCells count="4">
    <mergeCell ref="A3:A15"/>
    <mergeCell ref="A18:A31"/>
    <mergeCell ref="A1:F2"/>
    <mergeCell ref="A32:F35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ingle trait birth weight</vt:lpstr>
      <vt:lpstr>Single trait weaning weight</vt:lpstr>
      <vt:lpstr>Single trait vs two trait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^T</cp:lastModifiedBy>
  <dcterms:created xsi:type="dcterms:W3CDTF">2021-08-10T01:20:00Z</dcterms:created>
  <dcterms:modified xsi:type="dcterms:W3CDTF">2021-08-31T09:41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1803615F69A4E15A2C217544115362D</vt:lpwstr>
  </property>
  <property fmtid="{D5CDD505-2E9C-101B-9397-08002B2CF9AE}" pid="3" name="KSOProductBuildVer">
    <vt:lpwstr>2052-11.1.0.10700</vt:lpwstr>
  </property>
</Properties>
</file>